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mphy-nwi/Documents/Single_cell_seq/text/Pek1/20240925 Nat comm response/R2/Submission/FIgures and tables/Supplementary data files/"/>
    </mc:Choice>
  </mc:AlternateContent>
  <xr:revisionPtr revIDLastSave="0" documentId="13_ncr:1_{49A388CE-8E80-5846-A79D-7A0766C65B6B}" xr6:coauthVersionLast="47" xr6:coauthVersionMax="47" xr10:uidLastSave="{00000000-0000-0000-0000-000000000000}"/>
  <bookViews>
    <workbookView xWindow="0" yWindow="500" windowWidth="32820" windowHeight="20500" xr2:uid="{E6FDC934-4EC3-8F44-821E-71E7B21B82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" uniqueCount="102">
  <si>
    <t>TMEM176A</t>
  </si>
  <si>
    <t>0.154</t>
  </si>
  <si>
    <t>6.04</t>
  </si>
  <si>
    <t>1.02</t>
  </si>
  <si>
    <t>0.308</t>
  </si>
  <si>
    <t>0.67</t>
  </si>
  <si>
    <t>Feature</t>
  </si>
  <si>
    <t>Log2FC</t>
  </si>
  <si>
    <t>Average level</t>
  </si>
  <si>
    <t>T_statistic</t>
  </si>
  <si>
    <t>P_value</t>
  </si>
  <si>
    <t>Adjusted p_value</t>
  </si>
  <si>
    <t>TMEM176B</t>
  </si>
  <si>
    <t>0.299</t>
  </si>
  <si>
    <t>6.28</t>
  </si>
  <si>
    <t>1.8</t>
  </si>
  <si>
    <t>0.0743</t>
  </si>
  <si>
    <t>0.359</t>
  </si>
  <si>
    <t>DBI</t>
  </si>
  <si>
    <t>-0.0343</t>
  </si>
  <si>
    <t>5.83</t>
  </si>
  <si>
    <t>-0.235</t>
  </si>
  <si>
    <t>0.814</t>
  </si>
  <si>
    <t>0.946</t>
  </si>
  <si>
    <t>CEBPG</t>
  </si>
  <si>
    <t>-0.0987</t>
  </si>
  <si>
    <t>6.21</t>
  </si>
  <si>
    <t>-0.731</t>
  </si>
  <si>
    <t>0.466</t>
  </si>
  <si>
    <t>0.787</t>
  </si>
  <si>
    <t xml:space="preserve">DSTN </t>
  </si>
  <si>
    <t>Not in the list</t>
  </si>
  <si>
    <t>GABARAP</t>
  </si>
  <si>
    <t>0.0115</t>
  </si>
  <si>
    <t>3.47</t>
  </si>
  <si>
    <t>0.0951</t>
  </si>
  <si>
    <t>0.924</t>
  </si>
  <si>
    <t>0.979</t>
  </si>
  <si>
    <t>SPIRE1</t>
  </si>
  <si>
    <t>-0.2</t>
  </si>
  <si>
    <t>5.81</t>
  </si>
  <si>
    <t>-1.55</t>
  </si>
  <si>
    <t>0.124</t>
  </si>
  <si>
    <t>0.455</t>
  </si>
  <si>
    <t xml:space="preserve">ATRAID </t>
  </si>
  <si>
    <t>Humanislets.com</t>
  </si>
  <si>
    <t>logFC</t>
  </si>
  <si>
    <t>AveExpr</t>
  </si>
  <si>
    <t>t</t>
  </si>
  <si>
    <t>P.Value</t>
  </si>
  <si>
    <t>adj.P.Val</t>
  </si>
  <si>
    <t>B</t>
  </si>
  <si>
    <t>Symbol</t>
  </si>
  <si>
    <t>DSTN</t>
  </si>
  <si>
    <t>ATRAID</t>
  </si>
  <si>
    <t>219329_s_at</t>
  </si>
  <si>
    <t>all-trans retinoic acid-induced differentiation factor</t>
  </si>
  <si>
    <t>chr2p23.3</t>
  </si>
  <si>
    <t>chr2:27435227-27440025 (+) // 97.11 // p23.3</t>
  </si>
  <si>
    <t>1.77268683059504e-05</t>
  </si>
  <si>
    <t>204203_at</t>
  </si>
  <si>
    <t>CCAAT/enhancer binding protein (C/EBP), gamma</t>
  </si>
  <si>
    <t>chr19q13.11</t>
  </si>
  <si>
    <t>chr19:33864647-33870896 (+) // 100.0 // q13.11</t>
  </si>
  <si>
    <t>225527_at</t>
  </si>
  <si>
    <t>chr19:33871426-33873592 (+) // 92.33 // q13.11</t>
  </si>
  <si>
    <t>202428_x_at</t>
  </si>
  <si>
    <t>diazepam binding inhibitor (GABA receptor modulator, acyl-CoA binding protein)</t>
  </si>
  <si>
    <t>chr2q12-q21</t>
  </si>
  <si>
    <t>chr2:120125160-120130116 (+) // 100.0 // q14.2</t>
  </si>
  <si>
    <t>PROBEID</t>
  </si>
  <si>
    <t>ENTREZID</t>
  </si>
  <si>
    <t>SYMBOL</t>
  </si>
  <si>
    <t>GENENAME</t>
  </si>
  <si>
    <t>CHROMOSOME</t>
  </si>
  <si>
    <t>ALIGNMENTS</t>
  </si>
  <si>
    <t>RATIO</t>
  </si>
  <si>
    <t>201021_s_at</t>
  </si>
  <si>
    <t>destrin (actin depolymerizing factor)</t>
  </si>
  <si>
    <t>chr20p12.1</t>
  </si>
  <si>
    <t>chr20:17550515-17588995 (+) // 98.19 // p12.1</t>
  </si>
  <si>
    <t>200645_at</t>
  </si>
  <si>
    <t>GABA(A) receptor-associated protein</t>
  </si>
  <si>
    <t>chr17p13.1</t>
  </si>
  <si>
    <t>chr17:7143739-7145753 (-) // 96.43 // p13.1</t>
  </si>
  <si>
    <t>224995_at</t>
  </si>
  <si>
    <t>spire homolog 1 (Drosophila)</t>
  </si>
  <si>
    <t>chr18p11.21</t>
  </si>
  <si>
    <t>chr18:12446299-12546905 (-) // 92.38 // p11.21</t>
  </si>
  <si>
    <t>218345_at</t>
  </si>
  <si>
    <t>transmembrane protein 176A</t>
  </si>
  <si>
    <t>chr7q36.1</t>
  </si>
  <si>
    <t>chr7:150497885-150502207 (+) // 96.07 // q36.1</t>
  </si>
  <si>
    <t>236348_at</t>
  </si>
  <si>
    <t>transmembrane protein 176B</t>
  </si>
  <si>
    <t>chr7:150487476-150488180 (-) // 86.38 // q36.1</t>
  </si>
  <si>
    <t>220532_s_at</t>
  </si>
  <si>
    <t>chr7:150488388-150493785 (-) // 94.78 // q36.1</t>
  </si>
  <si>
    <t>Solimena et al. IO (organ donor islets) PMID: 29185012</t>
  </si>
  <si>
    <t>Solimena et al. LP (partially pancreatectomized patients) PMID: 29185012</t>
  </si>
  <si>
    <t>Islet Gene View (https://mae.crc.med.lu.se/IsletGeneView/) PMID: 35948367</t>
  </si>
  <si>
    <r>
      <rPr>
        <b/>
        <sz val="12"/>
        <color theme="1"/>
        <rFont val="Calibri"/>
        <family val="2"/>
      </rPr>
      <t>Supplementary Data 4</t>
    </r>
    <r>
      <rPr>
        <sz val="12"/>
        <color theme="1"/>
        <rFont val="Calibri"/>
        <family val="2"/>
      </rPr>
      <t>. mRNA expression of target genes in four large human islet bulkRNAseq datas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6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2" xfId="0" applyFont="1" applyBorder="1"/>
    <xf numFmtId="0" fontId="1" fillId="0" borderId="3" xfId="0" applyFont="1" applyBorder="1"/>
    <xf numFmtId="11" fontId="1" fillId="0" borderId="0" xfId="0" applyNumberFormat="1" applyFont="1"/>
    <xf numFmtId="0" fontId="1" fillId="0" borderId="1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quotePrefix="1" applyFont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884AE-5448-4048-996D-9390D9401A7F}">
  <dimension ref="A1:M39"/>
  <sheetViews>
    <sheetView tabSelected="1" workbookViewId="0">
      <selection activeCell="P7" sqref="P7"/>
    </sheetView>
  </sheetViews>
  <sheetFormatPr baseColWidth="10" defaultRowHeight="16" x14ac:dyDescent="0.2"/>
  <cols>
    <col min="1" max="16384" width="10.83203125" style="1"/>
  </cols>
  <sheetData>
    <row r="1" spans="1:13" x14ac:dyDescent="0.2">
      <c r="A1" s="1" t="s">
        <v>101</v>
      </c>
    </row>
    <row r="3" spans="1:13" ht="17" thickBot="1" x14ac:dyDescent="0.25"/>
    <row r="4" spans="1:13" ht="17" thickBot="1" x14ac:dyDescent="0.25">
      <c r="A4" s="2"/>
      <c r="B4" s="3" t="s">
        <v>45</v>
      </c>
      <c r="C4" s="4"/>
      <c r="D4" s="4"/>
      <c r="E4" s="4"/>
      <c r="F4" s="5"/>
      <c r="G4" s="3" t="s">
        <v>100</v>
      </c>
      <c r="H4" s="4"/>
      <c r="I4" s="4"/>
      <c r="J4" s="4"/>
      <c r="K4" s="4"/>
      <c r="L4" s="4"/>
      <c r="M4" s="5"/>
    </row>
    <row r="5" spans="1:13" ht="17" thickBot="1" x14ac:dyDescent="0.25">
      <c r="A5" s="2" t="s">
        <v>6</v>
      </c>
      <c r="B5" s="6" t="s">
        <v>7</v>
      </c>
      <c r="C5" s="7" t="s">
        <v>8</v>
      </c>
      <c r="D5" s="7" t="s">
        <v>9</v>
      </c>
      <c r="E5" s="7" t="s">
        <v>10</v>
      </c>
      <c r="F5" s="8" t="s">
        <v>11</v>
      </c>
      <c r="G5" s="6" t="s">
        <v>52</v>
      </c>
      <c r="H5" s="7" t="s">
        <v>46</v>
      </c>
      <c r="I5" s="7" t="s">
        <v>47</v>
      </c>
      <c r="J5" s="7" t="s">
        <v>48</v>
      </c>
      <c r="K5" s="7" t="s">
        <v>49</v>
      </c>
      <c r="L5" s="7" t="s">
        <v>50</v>
      </c>
      <c r="M5" s="8" t="s">
        <v>51</v>
      </c>
    </row>
    <row r="6" spans="1:13" x14ac:dyDescent="0.2">
      <c r="A6" s="9" t="s">
        <v>44</v>
      </c>
      <c r="B6" s="10" t="s">
        <v>31</v>
      </c>
      <c r="F6" s="11"/>
      <c r="G6" s="10" t="s">
        <v>54</v>
      </c>
      <c r="H6" s="1">
        <v>3.3588887129906E-2</v>
      </c>
      <c r="I6" s="1">
        <v>6.4474830578764797</v>
      </c>
      <c r="J6" s="1">
        <v>0.42898718052803297</v>
      </c>
      <c r="K6" s="1">
        <v>0.66844485953138799</v>
      </c>
      <c r="L6" s="1">
        <v>0.84306147276979804</v>
      </c>
      <c r="M6" s="11">
        <v>-6.3552122542620797</v>
      </c>
    </row>
    <row r="7" spans="1:13" x14ac:dyDescent="0.2">
      <c r="A7" s="9" t="s">
        <v>24</v>
      </c>
      <c r="B7" s="10" t="s">
        <v>25</v>
      </c>
      <c r="C7" s="1" t="s">
        <v>26</v>
      </c>
      <c r="D7" s="1" t="s">
        <v>27</v>
      </c>
      <c r="E7" s="1" t="s">
        <v>28</v>
      </c>
      <c r="F7" s="11" t="s">
        <v>29</v>
      </c>
      <c r="G7" s="10" t="s">
        <v>24</v>
      </c>
      <c r="H7" s="1">
        <v>-4.0492772497087E-2</v>
      </c>
      <c r="I7" s="1">
        <v>6.6600306632882802</v>
      </c>
      <c r="J7" s="1">
        <v>-0.43302897216754599</v>
      </c>
      <c r="K7" s="1">
        <v>0.66551147208769701</v>
      </c>
      <c r="L7" s="1">
        <v>0.84200265367621496</v>
      </c>
      <c r="M7" s="11">
        <v>-6.35810342668203</v>
      </c>
    </row>
    <row r="8" spans="1:13" x14ac:dyDescent="0.2">
      <c r="A8" s="9" t="s">
        <v>18</v>
      </c>
      <c r="B8" s="10" t="s">
        <v>19</v>
      </c>
      <c r="C8" s="1" t="s">
        <v>20</v>
      </c>
      <c r="D8" s="1" t="s">
        <v>21</v>
      </c>
      <c r="E8" s="1" t="s">
        <v>22</v>
      </c>
      <c r="F8" s="11" t="s">
        <v>23</v>
      </c>
      <c r="G8" s="10" t="s">
        <v>18</v>
      </c>
      <c r="H8" s="1">
        <v>-0.185659208098092</v>
      </c>
      <c r="I8" s="1">
        <v>6.6619336526174902</v>
      </c>
      <c r="J8" s="1">
        <v>-2.45723226855704</v>
      </c>
      <c r="K8" s="1">
        <v>1.49474682826857E-2</v>
      </c>
      <c r="L8" s="1">
        <v>0.16823674501528399</v>
      </c>
      <c r="M8" s="11">
        <v>-3.53729979912301</v>
      </c>
    </row>
    <row r="9" spans="1:13" x14ac:dyDescent="0.2">
      <c r="A9" s="9" t="s">
        <v>30</v>
      </c>
      <c r="B9" s="10" t="s">
        <v>31</v>
      </c>
      <c r="F9" s="11"/>
      <c r="G9" s="10" t="s">
        <v>53</v>
      </c>
      <c r="H9" s="1">
        <v>4.4539796776019401E-2</v>
      </c>
      <c r="I9" s="1">
        <v>8.8558716807386109</v>
      </c>
      <c r="J9" s="1">
        <v>0.66878638770192</v>
      </c>
      <c r="K9" s="1">
        <v>0.50448742285442005</v>
      </c>
      <c r="L9" s="1">
        <v>0.74523661824221299</v>
      </c>
      <c r="M9" s="11">
        <v>-6.1985817944482697</v>
      </c>
    </row>
    <row r="10" spans="1:13" x14ac:dyDescent="0.2">
      <c r="A10" s="9" t="s">
        <v>32</v>
      </c>
      <c r="B10" s="10" t="s">
        <v>33</v>
      </c>
      <c r="C10" s="1" t="s">
        <v>34</v>
      </c>
      <c r="D10" s="1" t="s">
        <v>35</v>
      </c>
      <c r="E10" s="1" t="s">
        <v>36</v>
      </c>
      <c r="F10" s="11" t="s">
        <v>37</v>
      </c>
      <c r="G10" s="10" t="s">
        <v>32</v>
      </c>
      <c r="H10" s="1">
        <v>-0.57459862136769502</v>
      </c>
      <c r="I10" s="1">
        <v>3.6095175245272602</v>
      </c>
      <c r="J10" s="1">
        <v>-1.9143164294561801</v>
      </c>
      <c r="K10" s="1">
        <v>5.71638407471248E-2</v>
      </c>
      <c r="L10" s="1">
        <v>0.29253388680298698</v>
      </c>
      <c r="M10" s="11">
        <v>-4.33752987818914</v>
      </c>
    </row>
    <row r="11" spans="1:13" x14ac:dyDescent="0.2">
      <c r="A11" s="9" t="s">
        <v>38</v>
      </c>
      <c r="B11" s="10" t="s">
        <v>39</v>
      </c>
      <c r="C11" s="1" t="s">
        <v>40</v>
      </c>
      <c r="D11" s="1" t="s">
        <v>41</v>
      </c>
      <c r="E11" s="1" t="s">
        <v>42</v>
      </c>
      <c r="F11" s="11" t="s">
        <v>43</v>
      </c>
      <c r="G11" s="10" t="s">
        <v>38</v>
      </c>
      <c r="H11" s="1">
        <v>-0.31995034085475599</v>
      </c>
      <c r="I11" s="1">
        <v>6.2764552974950396</v>
      </c>
      <c r="J11" s="1">
        <v>-4.2114390962836001</v>
      </c>
      <c r="K11" s="12">
        <v>4.0021123432265001E-5</v>
      </c>
      <c r="L11" s="1">
        <v>7.9326699265008203E-3</v>
      </c>
      <c r="M11" s="11">
        <v>1.85056625036416</v>
      </c>
    </row>
    <row r="12" spans="1:13" x14ac:dyDescent="0.2">
      <c r="A12" s="9" t="s">
        <v>0</v>
      </c>
      <c r="B12" s="10" t="s">
        <v>1</v>
      </c>
      <c r="C12" s="1" t="s">
        <v>2</v>
      </c>
      <c r="D12" s="1" t="s">
        <v>3</v>
      </c>
      <c r="E12" s="1" t="s">
        <v>4</v>
      </c>
      <c r="F12" s="11" t="s">
        <v>5</v>
      </c>
      <c r="G12" s="10" t="s">
        <v>0</v>
      </c>
      <c r="H12" s="1">
        <v>0.26881943741028103</v>
      </c>
      <c r="I12" s="1">
        <v>6.07609811819251</v>
      </c>
      <c r="J12" s="1">
        <v>2.6050558446980401</v>
      </c>
      <c r="K12" s="1">
        <v>9.9530667404160895E-3</v>
      </c>
      <c r="L12" s="1">
        <v>0.14037271675476501</v>
      </c>
      <c r="M12" s="11">
        <v>-3.1668079911732701</v>
      </c>
    </row>
    <row r="13" spans="1:13" ht="17" thickBot="1" x14ac:dyDescent="0.25">
      <c r="A13" s="13" t="s">
        <v>12</v>
      </c>
      <c r="B13" s="14" t="s">
        <v>13</v>
      </c>
      <c r="C13" s="15" t="s">
        <v>14</v>
      </c>
      <c r="D13" s="15" t="s">
        <v>15</v>
      </c>
      <c r="E13" s="15" t="s">
        <v>16</v>
      </c>
      <c r="F13" s="16" t="s">
        <v>17</v>
      </c>
      <c r="G13" s="14" t="s">
        <v>12</v>
      </c>
      <c r="H13" s="15">
        <v>0.27624447127506102</v>
      </c>
      <c r="I13" s="15">
        <v>6.8299555651252799</v>
      </c>
      <c r="J13" s="15">
        <v>2.3752071938777299</v>
      </c>
      <c r="K13" s="15">
        <v>1.85890719443993E-2</v>
      </c>
      <c r="L13" s="15">
        <v>0.18327235682253301</v>
      </c>
      <c r="M13" s="16">
        <v>-3.7290968390627799</v>
      </c>
    </row>
    <row r="15" spans="1:13" ht="17" thickBot="1" x14ac:dyDescent="0.25"/>
    <row r="16" spans="1:13" ht="17" thickBot="1" x14ac:dyDescent="0.25">
      <c r="A16" s="3" t="s">
        <v>9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5"/>
    </row>
    <row r="17" spans="1:13" ht="17" thickBot="1" x14ac:dyDescent="0.25">
      <c r="A17" s="6" t="s">
        <v>70</v>
      </c>
      <c r="B17" s="7" t="s">
        <v>71</v>
      </c>
      <c r="C17" s="7" t="s">
        <v>72</v>
      </c>
      <c r="D17" s="7" t="s">
        <v>73</v>
      </c>
      <c r="E17" s="7" t="s">
        <v>74</v>
      </c>
      <c r="F17" s="7" t="s">
        <v>75</v>
      </c>
      <c r="G17" s="7" t="s">
        <v>46</v>
      </c>
      <c r="H17" s="7" t="s">
        <v>47</v>
      </c>
      <c r="I17" s="7" t="s">
        <v>48</v>
      </c>
      <c r="J17" s="7" t="s">
        <v>49</v>
      </c>
      <c r="K17" s="7" t="s">
        <v>50</v>
      </c>
      <c r="L17" s="7" t="s">
        <v>51</v>
      </c>
      <c r="M17" s="8" t="s">
        <v>76</v>
      </c>
    </row>
    <row r="18" spans="1:13" x14ac:dyDescent="0.2">
      <c r="A18" s="10" t="s">
        <v>55</v>
      </c>
      <c r="B18" s="1">
        <v>51374</v>
      </c>
      <c r="C18" s="1" t="s">
        <v>54</v>
      </c>
      <c r="D18" s="1" t="s">
        <v>56</v>
      </c>
      <c r="E18" s="1" t="s">
        <v>57</v>
      </c>
      <c r="F18" s="1" t="s">
        <v>58</v>
      </c>
      <c r="G18" s="1">
        <v>-0.25466878052075997</v>
      </c>
      <c r="H18" s="1">
        <v>11.365165122663599</v>
      </c>
      <c r="I18" s="1">
        <v>-4.5047937279484396</v>
      </c>
      <c r="J18" s="17" t="s">
        <v>59</v>
      </c>
      <c r="K18" s="1">
        <v>2.13723939104575E-3</v>
      </c>
      <c r="L18" s="1">
        <v>2.74156738827946</v>
      </c>
      <c r="M18" s="11">
        <v>0.83817954506536696</v>
      </c>
    </row>
    <row r="19" spans="1:13" x14ac:dyDescent="0.2">
      <c r="A19" s="10" t="s">
        <v>60</v>
      </c>
      <c r="B19" s="1">
        <v>1054</v>
      </c>
      <c r="C19" s="1" t="s">
        <v>24</v>
      </c>
      <c r="D19" s="1" t="s">
        <v>61</v>
      </c>
      <c r="E19" s="1" t="s">
        <v>62</v>
      </c>
      <c r="F19" s="1" t="s">
        <v>63</v>
      </c>
      <c r="G19" s="1">
        <v>0.152749654460654</v>
      </c>
      <c r="H19" s="1">
        <v>10.227235909911499</v>
      </c>
      <c r="I19" s="1">
        <v>1.4668839394629001</v>
      </c>
      <c r="J19" s="1">
        <v>0.14548314718304201</v>
      </c>
      <c r="K19" s="1">
        <v>0.32575957964173702</v>
      </c>
      <c r="L19" s="1">
        <v>-5.0998474006273602</v>
      </c>
      <c r="M19" s="11">
        <v>1.1116862339747</v>
      </c>
    </row>
    <row r="20" spans="1:13" x14ac:dyDescent="0.2">
      <c r="A20" s="10" t="s">
        <v>66</v>
      </c>
      <c r="B20" s="1">
        <v>1622</v>
      </c>
      <c r="C20" s="1" t="s">
        <v>18</v>
      </c>
      <c r="D20" s="1" t="s">
        <v>67</v>
      </c>
      <c r="E20" s="1" t="s">
        <v>68</v>
      </c>
      <c r="F20" s="1" t="s">
        <v>69</v>
      </c>
      <c r="G20" s="1">
        <v>-8.7178039522193995E-2</v>
      </c>
      <c r="H20" s="1">
        <v>12.9831132468773</v>
      </c>
      <c r="I20" s="1">
        <v>-2.7256391475503099</v>
      </c>
      <c r="J20" s="1">
        <v>7.5540948083834304E-3</v>
      </c>
      <c r="K20" s="1">
        <v>5.0173733623833199E-2</v>
      </c>
      <c r="L20" s="1">
        <v>-2.6792334998255001</v>
      </c>
      <c r="M20" s="11">
        <v>0.94136228611898598</v>
      </c>
    </row>
    <row r="21" spans="1:13" x14ac:dyDescent="0.2">
      <c r="A21" s="10" t="s">
        <v>77</v>
      </c>
      <c r="B21" s="1">
        <v>11034</v>
      </c>
      <c r="C21" s="1" t="s">
        <v>53</v>
      </c>
      <c r="D21" s="1" t="s">
        <v>78</v>
      </c>
      <c r="E21" s="1" t="s">
        <v>79</v>
      </c>
      <c r="F21" s="1" t="s">
        <v>80</v>
      </c>
      <c r="G21" s="1">
        <v>3.9739447038332001E-2</v>
      </c>
      <c r="H21" s="1">
        <v>11.8164774340853</v>
      </c>
      <c r="I21" s="1">
        <v>0.78819503985459705</v>
      </c>
      <c r="J21" s="1">
        <v>0.43241002343007401</v>
      </c>
      <c r="K21" s="1">
        <v>0.63607726895172301</v>
      </c>
      <c r="L21" s="1">
        <v>-5.8259546703458804</v>
      </c>
      <c r="M21" s="11">
        <v>1.02792816447055</v>
      </c>
    </row>
    <row r="22" spans="1:13" x14ac:dyDescent="0.2">
      <c r="A22" s="10" t="s">
        <v>81</v>
      </c>
      <c r="B22" s="1">
        <v>11337</v>
      </c>
      <c r="C22" s="1" t="s">
        <v>32</v>
      </c>
      <c r="D22" s="1" t="s">
        <v>82</v>
      </c>
      <c r="E22" s="1" t="s">
        <v>83</v>
      </c>
      <c r="F22" s="1" t="s">
        <v>84</v>
      </c>
      <c r="G22" s="1">
        <v>-8.8986880022173896E-3</v>
      </c>
      <c r="H22" s="1">
        <v>12.970520858235099</v>
      </c>
      <c r="I22" s="1">
        <v>-0.28283365730872101</v>
      </c>
      <c r="J22" s="1">
        <v>0.77787734687126597</v>
      </c>
      <c r="K22" s="1">
        <v>0.88072591958713997</v>
      </c>
      <c r="L22" s="1">
        <v>-6.08545820037053</v>
      </c>
      <c r="M22" s="11">
        <v>0.99385088318132797</v>
      </c>
    </row>
    <row r="23" spans="1:13" x14ac:dyDescent="0.2">
      <c r="A23" s="10" t="s">
        <v>85</v>
      </c>
      <c r="B23" s="1">
        <v>56907</v>
      </c>
      <c r="C23" s="1" t="s">
        <v>38</v>
      </c>
      <c r="D23" s="1" t="s">
        <v>86</v>
      </c>
      <c r="E23" s="1" t="s">
        <v>87</v>
      </c>
      <c r="F23" s="1" t="s">
        <v>88</v>
      </c>
      <c r="G23" s="1">
        <v>-0.24033530474541501</v>
      </c>
      <c r="H23" s="1">
        <v>9.5790704945464</v>
      </c>
      <c r="I23" s="1">
        <v>-3.3064965041983498</v>
      </c>
      <c r="J23" s="1">
        <v>1.30489540463033E-3</v>
      </c>
      <c r="K23" s="1">
        <v>1.8184785888972901E-2</v>
      </c>
      <c r="L23" s="1">
        <v>-1.1388609082446599</v>
      </c>
      <c r="M23" s="11">
        <v>0.84654853846197398</v>
      </c>
    </row>
    <row r="24" spans="1:13" x14ac:dyDescent="0.2">
      <c r="A24" s="10" t="s">
        <v>89</v>
      </c>
      <c r="B24" s="1">
        <v>55365</v>
      </c>
      <c r="C24" s="1" t="s">
        <v>0</v>
      </c>
      <c r="D24" s="1" t="s">
        <v>90</v>
      </c>
      <c r="E24" s="1" t="s">
        <v>91</v>
      </c>
      <c r="F24" s="1" t="s">
        <v>92</v>
      </c>
      <c r="G24" s="1">
        <v>-0.37488137984228898</v>
      </c>
      <c r="H24" s="1">
        <v>11.161001617809999</v>
      </c>
      <c r="I24" s="1">
        <v>-2.32650654696495</v>
      </c>
      <c r="J24" s="1">
        <v>2.1968448957841301E-2</v>
      </c>
      <c r="K24" s="1">
        <v>9.8158314075511094E-2</v>
      </c>
      <c r="L24" s="1">
        <v>-3.58939451647958</v>
      </c>
      <c r="M24" s="11">
        <v>0.77116881654435898</v>
      </c>
    </row>
    <row r="25" spans="1:13" ht="17" thickBot="1" x14ac:dyDescent="0.25">
      <c r="A25" s="14" t="s">
        <v>93</v>
      </c>
      <c r="B25" s="15">
        <v>28959</v>
      </c>
      <c r="C25" s="15" t="s">
        <v>12</v>
      </c>
      <c r="D25" s="15" t="s">
        <v>94</v>
      </c>
      <c r="E25" s="15" t="s">
        <v>91</v>
      </c>
      <c r="F25" s="15" t="s">
        <v>95</v>
      </c>
      <c r="G25" s="15">
        <v>-0.25765086762898098</v>
      </c>
      <c r="H25" s="15">
        <v>6.4942027517052701</v>
      </c>
      <c r="I25" s="15">
        <v>-2.20219030596233</v>
      </c>
      <c r="J25" s="15">
        <v>2.99032470199804E-2</v>
      </c>
      <c r="K25" s="15">
        <v>0.118979940107418</v>
      </c>
      <c r="L25" s="15">
        <v>-3.8467106889523399</v>
      </c>
      <c r="M25" s="16">
        <v>0.83644879613099898</v>
      </c>
    </row>
    <row r="26" spans="1:13" ht="17" thickBot="1" x14ac:dyDescent="0.25"/>
    <row r="27" spans="1:13" ht="17" thickBot="1" x14ac:dyDescent="0.25">
      <c r="A27" s="3" t="s">
        <v>99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5"/>
    </row>
    <row r="28" spans="1:13" ht="17" thickBot="1" x14ac:dyDescent="0.25">
      <c r="A28" s="6" t="s">
        <v>70</v>
      </c>
      <c r="B28" s="7" t="s">
        <v>71</v>
      </c>
      <c r="C28" s="7" t="s">
        <v>72</v>
      </c>
      <c r="D28" s="7" t="s">
        <v>73</v>
      </c>
      <c r="E28" s="7" t="s">
        <v>74</v>
      </c>
      <c r="F28" s="7" t="s">
        <v>75</v>
      </c>
      <c r="G28" s="7" t="s">
        <v>46</v>
      </c>
      <c r="H28" s="7" t="s">
        <v>47</v>
      </c>
      <c r="I28" s="7" t="s">
        <v>48</v>
      </c>
      <c r="J28" s="7" t="s">
        <v>49</v>
      </c>
      <c r="K28" s="7" t="s">
        <v>50</v>
      </c>
      <c r="L28" s="7" t="s">
        <v>51</v>
      </c>
      <c r="M28" s="8" t="s">
        <v>76</v>
      </c>
    </row>
    <row r="29" spans="1:13" x14ac:dyDescent="0.2">
      <c r="A29" s="10" t="s">
        <v>55</v>
      </c>
      <c r="B29" s="1">
        <v>51374</v>
      </c>
      <c r="C29" s="1" t="s">
        <v>54</v>
      </c>
      <c r="D29" s="1" t="s">
        <v>56</v>
      </c>
      <c r="E29" s="1" t="s">
        <v>57</v>
      </c>
      <c r="F29" s="1" t="s">
        <v>58</v>
      </c>
      <c r="G29" s="1">
        <v>-1.0073314438930199E-2</v>
      </c>
      <c r="H29" s="1">
        <v>11.7691147296518</v>
      </c>
      <c r="I29" s="1">
        <v>-0.27692262424169201</v>
      </c>
      <c r="J29" s="1">
        <v>0.78241239878498503</v>
      </c>
      <c r="K29" s="1">
        <v>0.903696786350495</v>
      </c>
      <c r="L29" s="1">
        <v>-6.14165678693701</v>
      </c>
      <c r="M29" s="11">
        <v>0.993042030046147</v>
      </c>
    </row>
    <row r="30" spans="1:13" x14ac:dyDescent="0.2">
      <c r="A30" s="10" t="s">
        <v>64</v>
      </c>
      <c r="B30" s="1">
        <v>1054</v>
      </c>
      <c r="C30" s="1" t="s">
        <v>24</v>
      </c>
      <c r="D30" s="1" t="s">
        <v>61</v>
      </c>
      <c r="E30" s="1" t="s">
        <v>62</v>
      </c>
      <c r="F30" s="1" t="s">
        <v>65</v>
      </c>
      <c r="G30" s="1">
        <v>-0.17424767644816599</v>
      </c>
      <c r="H30" s="1">
        <v>9.8655161975329104</v>
      </c>
      <c r="I30" s="1">
        <v>-2.0343490449060901</v>
      </c>
      <c r="J30" s="1">
        <v>4.4569724849929097E-2</v>
      </c>
      <c r="K30" s="1">
        <v>0.22122002887296299</v>
      </c>
      <c r="L30" s="1">
        <v>-4.2188486436095998</v>
      </c>
      <c r="M30" s="11">
        <v>0.88622954158616496</v>
      </c>
    </row>
    <row r="31" spans="1:13" x14ac:dyDescent="0.2">
      <c r="A31" s="10" t="s">
        <v>66</v>
      </c>
      <c r="B31" s="1">
        <v>1622</v>
      </c>
      <c r="C31" s="1" t="s">
        <v>18</v>
      </c>
      <c r="D31" s="1" t="s">
        <v>67</v>
      </c>
      <c r="E31" s="1" t="s">
        <v>68</v>
      </c>
      <c r="F31" s="1" t="s">
        <v>69</v>
      </c>
      <c r="G31" s="1">
        <v>-0.11784574212013001</v>
      </c>
      <c r="H31" s="1">
        <v>12.7685855293496</v>
      </c>
      <c r="I31" s="1">
        <v>-2.7583310894711501</v>
      </c>
      <c r="J31" s="1">
        <v>6.9114804087316304E-3</v>
      </c>
      <c r="K31" s="1">
        <v>8.6160812439297005E-2</v>
      </c>
      <c r="L31" s="1">
        <v>-2.6374451439220601</v>
      </c>
      <c r="M31" s="11">
        <v>0.92156271756340302</v>
      </c>
    </row>
    <row r="32" spans="1:13" x14ac:dyDescent="0.2">
      <c r="A32" s="10" t="s">
        <v>77</v>
      </c>
      <c r="B32" s="1">
        <v>11034</v>
      </c>
      <c r="C32" s="1" t="s">
        <v>53</v>
      </c>
      <c r="D32" s="1" t="s">
        <v>78</v>
      </c>
      <c r="E32" s="1" t="s">
        <v>79</v>
      </c>
      <c r="F32" s="1" t="s">
        <v>80</v>
      </c>
      <c r="G32" s="1">
        <v>-7.1979121754225203E-2</v>
      </c>
      <c r="H32" s="1">
        <v>10.8163784771446</v>
      </c>
      <c r="I32" s="1">
        <v>-0.97571403770205201</v>
      </c>
      <c r="J32" s="1">
        <v>0.33156588819813199</v>
      </c>
      <c r="K32" s="1">
        <v>0.59915354130244003</v>
      </c>
      <c r="L32" s="1">
        <v>-5.72048390642495</v>
      </c>
      <c r="M32" s="11">
        <v>0.95133204362144697</v>
      </c>
    </row>
    <row r="33" spans="1:13" x14ac:dyDescent="0.2">
      <c r="A33" s="10" t="s">
        <v>81</v>
      </c>
      <c r="B33" s="1">
        <v>11337</v>
      </c>
      <c r="C33" s="1" t="s">
        <v>32</v>
      </c>
      <c r="D33" s="1" t="s">
        <v>82</v>
      </c>
      <c r="E33" s="1" t="s">
        <v>83</v>
      </c>
      <c r="F33" s="1" t="s">
        <v>84</v>
      </c>
      <c r="G33" s="1">
        <v>-5.0540262298840198E-2</v>
      </c>
      <c r="H33" s="1">
        <v>13.0208967996362</v>
      </c>
      <c r="I33" s="1">
        <v>-1.92756128351198</v>
      </c>
      <c r="J33" s="1">
        <v>5.6753450771724397E-2</v>
      </c>
      <c r="K33" s="1">
        <v>0.24978941501966401</v>
      </c>
      <c r="L33" s="1">
        <v>-4.4154354293612803</v>
      </c>
      <c r="M33" s="11">
        <v>0.965574671564285</v>
      </c>
    </row>
    <row r="34" spans="1:13" x14ac:dyDescent="0.2">
      <c r="A34" s="10" t="s">
        <v>85</v>
      </c>
      <c r="B34" s="1">
        <v>56907</v>
      </c>
      <c r="C34" s="1" t="s">
        <v>38</v>
      </c>
      <c r="D34" s="1" t="s">
        <v>86</v>
      </c>
      <c r="E34" s="1" t="s">
        <v>87</v>
      </c>
      <c r="F34" s="1" t="s">
        <v>88</v>
      </c>
      <c r="G34" s="1">
        <v>-0.17075901401239199</v>
      </c>
      <c r="H34" s="1">
        <v>9.7597926269432609</v>
      </c>
      <c r="I34" s="1">
        <v>-2.2503924412581102</v>
      </c>
      <c r="J34" s="1">
        <v>2.6619154482293201E-2</v>
      </c>
      <c r="K34" s="1">
        <v>0.16973436746978199</v>
      </c>
      <c r="L34" s="1">
        <v>-3.7916226467238601</v>
      </c>
      <c r="M34" s="11">
        <v>0.88837517653540299</v>
      </c>
    </row>
    <row r="35" spans="1:13" x14ac:dyDescent="0.2">
      <c r="A35" s="10" t="s">
        <v>89</v>
      </c>
      <c r="B35" s="1">
        <v>55365</v>
      </c>
      <c r="C35" s="1" t="s">
        <v>0</v>
      </c>
      <c r="D35" s="1" t="s">
        <v>90</v>
      </c>
      <c r="E35" s="1" t="s">
        <v>91</v>
      </c>
      <c r="F35" s="1" t="s">
        <v>92</v>
      </c>
      <c r="G35" s="1">
        <v>0.28171560029340298</v>
      </c>
      <c r="H35" s="1">
        <v>11.1042747417115</v>
      </c>
      <c r="I35" s="1">
        <v>2.4912487679487301</v>
      </c>
      <c r="J35" s="1">
        <v>1.4379035849502699E-2</v>
      </c>
      <c r="K35" s="1">
        <v>0.12471939354876201</v>
      </c>
      <c r="L35" s="1">
        <v>-3.26993496408355</v>
      </c>
      <c r="M35" s="11">
        <v>1.21563961948402</v>
      </c>
    </row>
    <row r="36" spans="1:13" ht="17" thickBot="1" x14ac:dyDescent="0.25">
      <c r="A36" s="14" t="s">
        <v>96</v>
      </c>
      <c r="B36" s="15">
        <v>28959</v>
      </c>
      <c r="C36" s="15" t="s">
        <v>12</v>
      </c>
      <c r="D36" s="15" t="s">
        <v>94</v>
      </c>
      <c r="E36" s="15" t="s">
        <v>91</v>
      </c>
      <c r="F36" s="15" t="s">
        <v>97</v>
      </c>
      <c r="G36" s="15">
        <v>0.29471855614933101</v>
      </c>
      <c r="H36" s="15">
        <v>10.6829995796682</v>
      </c>
      <c r="I36" s="15">
        <v>2.5345316752969902</v>
      </c>
      <c r="J36" s="15">
        <v>1.2814274898952401E-2</v>
      </c>
      <c r="K36" s="15">
        <v>0.11776020413814001</v>
      </c>
      <c r="L36" s="15">
        <v>-3.1712335352784402</v>
      </c>
      <c r="M36" s="16">
        <v>1.2266456574087199</v>
      </c>
    </row>
    <row r="39" spans="1:13" ht="21" x14ac:dyDescent="0.25">
      <c r="A39" s="18"/>
    </row>
  </sheetData>
  <sortState xmlns:xlrd2="http://schemas.microsoft.com/office/spreadsheetml/2017/richdata2" ref="A6:F13">
    <sortCondition ref="A6:A13"/>
  </sortState>
  <mergeCells count="4">
    <mergeCell ref="B4:F4"/>
    <mergeCell ref="G4:M4"/>
    <mergeCell ref="A16:M16"/>
    <mergeCell ref="A27:M27"/>
  </mergeCells>
  <conditionalFormatting sqref="G5:G1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Wierup</dc:creator>
  <cp:lastModifiedBy>Nils Wierup</cp:lastModifiedBy>
  <dcterms:created xsi:type="dcterms:W3CDTF">2024-10-11T13:42:50Z</dcterms:created>
  <dcterms:modified xsi:type="dcterms:W3CDTF">2025-08-27T20:51:59Z</dcterms:modified>
</cp:coreProperties>
</file>